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filterPrivacy="1"/>
  <xr:revisionPtr revIDLastSave="0" documentId="13_ncr:1_{E649AA59-D910-41B5-BE86-4861E1A9ACE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B21" i="1"/>
</calcChain>
</file>

<file path=xl/sharedStrings.xml><?xml version="1.0" encoding="utf-8"?>
<sst xmlns="http://schemas.openxmlformats.org/spreadsheetml/2006/main" count="46" uniqueCount="46">
  <si>
    <t>Sample</t>
  </si>
  <si>
    <t>Raw Reads</t>
  </si>
  <si>
    <t>Clean reads</t>
  </si>
  <si>
    <t>Clean bases</t>
  </si>
  <si>
    <t>Error(%)</t>
  </si>
  <si>
    <t>Q20(%)</t>
  </si>
  <si>
    <t>Q30(%)</t>
  </si>
  <si>
    <t>GC(%)</t>
  </si>
  <si>
    <t>F_III_1</t>
  </si>
  <si>
    <t>7.78G</t>
  </si>
  <si>
    <t>F_III_2</t>
  </si>
  <si>
    <t>8.77G</t>
  </si>
  <si>
    <t>F_III_3</t>
  </si>
  <si>
    <t>9.01G</t>
  </si>
  <si>
    <t>F_IV_1</t>
  </si>
  <si>
    <t>7.83G</t>
  </si>
  <si>
    <t>F_IV_2</t>
  </si>
  <si>
    <t>7.91G</t>
  </si>
  <si>
    <t>F_IV_3</t>
  </si>
  <si>
    <t>9.11G</t>
  </si>
  <si>
    <t>F_V_1</t>
  </si>
  <si>
    <t>7.88G</t>
  </si>
  <si>
    <t>F_V_2</t>
  </si>
  <si>
    <t>7.77G</t>
  </si>
  <si>
    <t>F_V_3</t>
  </si>
  <si>
    <t>7.97G</t>
  </si>
  <si>
    <t>M_III_1</t>
  </si>
  <si>
    <t>9.4G</t>
  </si>
  <si>
    <t>M_III_2</t>
  </si>
  <si>
    <t>8.9G</t>
  </si>
  <si>
    <t>M_III_3</t>
  </si>
  <si>
    <t>8.72G</t>
  </si>
  <si>
    <t>M_IV_1</t>
  </si>
  <si>
    <t>9.54G</t>
  </si>
  <si>
    <t>M_IV_2</t>
  </si>
  <si>
    <t>9.39G</t>
  </si>
  <si>
    <t>M_IV_3</t>
  </si>
  <si>
    <t>8.51G</t>
  </si>
  <si>
    <t>M_V_1</t>
  </si>
  <si>
    <t>7.18G</t>
  </si>
  <si>
    <t>M_V_2</t>
  </si>
  <si>
    <t>7.96G</t>
  </si>
  <si>
    <t>M_V_3</t>
  </si>
  <si>
    <t>6.21G</t>
  </si>
  <si>
    <t>Total</t>
    <phoneticPr fontId="3" type="noConversion"/>
  </si>
  <si>
    <t>Supplementary Table 2. Information of total raw reads and clean reads of 18 gonad transcripts in different developmen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6" x14ac:knownFonts="1">
    <font>
      <sz val="11"/>
      <color theme="1"/>
      <name val="等线"/>
      <family val="2"/>
      <scheme val="minor"/>
    </font>
    <font>
      <b/>
      <sz val="12.1"/>
      <color rgb="FF262626"/>
      <name val="Calibri"/>
      <family val="2"/>
    </font>
    <font>
      <sz val="11"/>
      <color rgb="FF262626"/>
      <name val="Calibri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/>
    <xf numFmtId="176" fontId="1" fillId="0" borderId="0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176" fontId="0" fillId="0" borderId="0" xfId="0" applyNumberFormat="1"/>
    <xf numFmtId="0" fontId="4" fillId="0" borderId="0" xfId="0" applyFont="1"/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"/>
  <sheetViews>
    <sheetView tabSelected="1" workbookViewId="0">
      <selection sqref="A1:J1"/>
    </sheetView>
  </sheetViews>
  <sheetFormatPr defaultRowHeight="14" x14ac:dyDescent="0.3"/>
  <cols>
    <col min="2" max="2" width="14.6640625" style="8" bestFit="1" customWidth="1"/>
    <col min="3" max="3" width="13.25" style="8" bestFit="1" customWidth="1"/>
  </cols>
  <sheetData>
    <row r="1" spans="1:10" s="9" customFormat="1" ht="24" customHeight="1" x14ac:dyDescent="0.3">
      <c r="A1" s="10" t="s">
        <v>45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ht="31" x14ac:dyDescent="0.3">
      <c r="A2" s="2" t="s">
        <v>0</v>
      </c>
      <c r="B2" s="5" t="s">
        <v>1</v>
      </c>
      <c r="C2" s="5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10" ht="14.5" x14ac:dyDescent="0.3">
      <c r="A3" s="3" t="s">
        <v>8</v>
      </c>
      <c r="B3" s="6">
        <v>53232180</v>
      </c>
      <c r="C3" s="6">
        <v>51855048</v>
      </c>
      <c r="D3" s="3" t="s">
        <v>9</v>
      </c>
      <c r="E3" s="3">
        <v>0.03</v>
      </c>
      <c r="F3" s="3">
        <v>96.94</v>
      </c>
      <c r="G3" s="3">
        <v>92.04</v>
      </c>
      <c r="H3" s="3">
        <v>49</v>
      </c>
    </row>
    <row r="4" spans="1:10" ht="14.5" x14ac:dyDescent="0.3">
      <c r="A4" s="3" t="s">
        <v>10</v>
      </c>
      <c r="B4" s="6">
        <v>59699926</v>
      </c>
      <c r="C4" s="6">
        <v>58490598</v>
      </c>
      <c r="D4" s="3" t="s">
        <v>11</v>
      </c>
      <c r="E4" s="3">
        <v>0.03</v>
      </c>
      <c r="F4" s="3">
        <v>96.78</v>
      </c>
      <c r="G4" s="3">
        <v>91.66</v>
      </c>
      <c r="H4" s="3">
        <v>48.95</v>
      </c>
    </row>
    <row r="5" spans="1:10" ht="14.5" x14ac:dyDescent="0.3">
      <c r="A5" s="3" t="s">
        <v>12</v>
      </c>
      <c r="B5" s="6">
        <v>61291190</v>
      </c>
      <c r="C5" s="6">
        <v>60084250</v>
      </c>
      <c r="D5" s="3" t="s">
        <v>13</v>
      </c>
      <c r="E5" s="3">
        <v>0.03</v>
      </c>
      <c r="F5" s="3">
        <v>96.75</v>
      </c>
      <c r="G5" s="3">
        <v>91.68</v>
      </c>
      <c r="H5" s="3">
        <v>48.36</v>
      </c>
    </row>
    <row r="6" spans="1:10" ht="14.5" x14ac:dyDescent="0.3">
      <c r="A6" s="3" t="s">
        <v>14</v>
      </c>
      <c r="B6" s="6">
        <v>54293852</v>
      </c>
      <c r="C6" s="6">
        <v>52179256</v>
      </c>
      <c r="D6" s="3" t="s">
        <v>15</v>
      </c>
      <c r="E6" s="3">
        <v>0.03</v>
      </c>
      <c r="F6" s="3">
        <v>97.27</v>
      </c>
      <c r="G6" s="3">
        <v>92.72</v>
      </c>
      <c r="H6" s="3">
        <v>48.8</v>
      </c>
    </row>
    <row r="7" spans="1:10" ht="14.5" x14ac:dyDescent="0.3">
      <c r="A7" s="3" t="s">
        <v>16</v>
      </c>
      <c r="B7" s="6">
        <v>54847752</v>
      </c>
      <c r="C7" s="6">
        <v>52756000</v>
      </c>
      <c r="D7" s="3" t="s">
        <v>17</v>
      </c>
      <c r="E7" s="3">
        <v>0.03</v>
      </c>
      <c r="F7" s="3">
        <v>97</v>
      </c>
      <c r="G7" s="3">
        <v>92.11</v>
      </c>
      <c r="H7" s="3">
        <v>48.62</v>
      </c>
    </row>
    <row r="8" spans="1:10" ht="14.5" x14ac:dyDescent="0.3">
      <c r="A8" s="3" t="s">
        <v>18</v>
      </c>
      <c r="B8" s="6">
        <v>63343660</v>
      </c>
      <c r="C8" s="6">
        <v>60765472</v>
      </c>
      <c r="D8" s="3" t="s">
        <v>19</v>
      </c>
      <c r="E8" s="3">
        <v>0.03</v>
      </c>
      <c r="F8" s="3">
        <v>97.33</v>
      </c>
      <c r="G8" s="3">
        <v>92.88</v>
      </c>
      <c r="H8" s="3">
        <v>48.97</v>
      </c>
    </row>
    <row r="9" spans="1:10" ht="14.5" x14ac:dyDescent="0.3">
      <c r="A9" s="3" t="s">
        <v>20</v>
      </c>
      <c r="B9" s="6">
        <v>54664132</v>
      </c>
      <c r="C9" s="6">
        <v>52509162</v>
      </c>
      <c r="D9" s="3" t="s">
        <v>21</v>
      </c>
      <c r="E9" s="3">
        <v>0.03</v>
      </c>
      <c r="F9" s="3">
        <v>97.45</v>
      </c>
      <c r="G9" s="3">
        <v>93.16</v>
      </c>
      <c r="H9" s="3">
        <v>48.63</v>
      </c>
    </row>
    <row r="10" spans="1:10" ht="14.5" x14ac:dyDescent="0.3">
      <c r="A10" s="3" t="s">
        <v>22</v>
      </c>
      <c r="B10" s="6">
        <v>53942574</v>
      </c>
      <c r="C10" s="6">
        <v>51818222</v>
      </c>
      <c r="D10" s="3" t="s">
        <v>23</v>
      </c>
      <c r="E10" s="3">
        <v>0.03</v>
      </c>
      <c r="F10" s="3">
        <v>96.93</v>
      </c>
      <c r="G10" s="3">
        <v>91.97</v>
      </c>
      <c r="H10" s="3">
        <v>48.91</v>
      </c>
    </row>
    <row r="11" spans="1:10" ht="14.5" x14ac:dyDescent="0.3">
      <c r="A11" s="3" t="s">
        <v>24</v>
      </c>
      <c r="B11" s="6">
        <v>55317942</v>
      </c>
      <c r="C11" s="6">
        <v>53127200</v>
      </c>
      <c r="D11" s="3" t="s">
        <v>25</v>
      </c>
      <c r="E11" s="3">
        <v>0.03</v>
      </c>
      <c r="F11" s="3">
        <v>97.35</v>
      </c>
      <c r="G11" s="3">
        <v>92.92</v>
      </c>
      <c r="H11" s="3">
        <v>48.92</v>
      </c>
    </row>
    <row r="12" spans="1:10" ht="14.5" x14ac:dyDescent="0.3">
      <c r="A12" s="3" t="s">
        <v>26</v>
      </c>
      <c r="B12" s="6">
        <v>63606858</v>
      </c>
      <c r="C12" s="6">
        <v>62691384</v>
      </c>
      <c r="D12" s="3" t="s">
        <v>27</v>
      </c>
      <c r="E12" s="3">
        <v>0.03</v>
      </c>
      <c r="F12" s="3">
        <v>97.44</v>
      </c>
      <c r="G12" s="3">
        <v>93.45</v>
      </c>
      <c r="H12" s="3">
        <v>48.35</v>
      </c>
    </row>
    <row r="13" spans="1:10" ht="14.5" x14ac:dyDescent="0.3">
      <c r="A13" s="3" t="s">
        <v>28</v>
      </c>
      <c r="B13" s="6">
        <v>60904392</v>
      </c>
      <c r="C13" s="6">
        <v>59360934</v>
      </c>
      <c r="D13" s="3" t="s">
        <v>29</v>
      </c>
      <c r="E13" s="3">
        <v>0.03</v>
      </c>
      <c r="F13" s="3">
        <v>96.55</v>
      </c>
      <c r="G13" s="3">
        <v>91.93</v>
      </c>
      <c r="H13" s="3">
        <v>47.63</v>
      </c>
    </row>
    <row r="14" spans="1:10" ht="14.5" x14ac:dyDescent="0.3">
      <c r="A14" s="3" t="s">
        <v>30</v>
      </c>
      <c r="B14" s="6">
        <v>59534938</v>
      </c>
      <c r="C14" s="6">
        <v>58106110</v>
      </c>
      <c r="D14" s="3" t="s">
        <v>31</v>
      </c>
      <c r="E14" s="3">
        <v>0.03</v>
      </c>
      <c r="F14" s="3">
        <v>96.48</v>
      </c>
      <c r="G14" s="3">
        <v>91.9</v>
      </c>
      <c r="H14" s="3">
        <v>47.7</v>
      </c>
    </row>
    <row r="15" spans="1:10" ht="14.5" x14ac:dyDescent="0.3">
      <c r="A15" s="3" t="s">
        <v>32</v>
      </c>
      <c r="B15" s="6">
        <v>65114924</v>
      </c>
      <c r="C15" s="6">
        <v>63573794</v>
      </c>
      <c r="D15" s="3" t="s">
        <v>33</v>
      </c>
      <c r="E15" s="3">
        <v>0.03</v>
      </c>
      <c r="F15" s="3">
        <v>96.4</v>
      </c>
      <c r="G15" s="3">
        <v>91.17</v>
      </c>
      <c r="H15" s="3">
        <v>48.62</v>
      </c>
    </row>
    <row r="16" spans="1:10" ht="14.5" x14ac:dyDescent="0.3">
      <c r="A16" s="3" t="s">
        <v>34</v>
      </c>
      <c r="B16" s="6">
        <v>64537178</v>
      </c>
      <c r="C16" s="6">
        <v>62616010</v>
      </c>
      <c r="D16" s="3" t="s">
        <v>35</v>
      </c>
      <c r="E16" s="3">
        <v>0.03</v>
      </c>
      <c r="F16" s="3">
        <v>96.57</v>
      </c>
      <c r="G16" s="3">
        <v>91.58</v>
      </c>
      <c r="H16" s="3">
        <v>48.75</v>
      </c>
    </row>
    <row r="17" spans="1:8" ht="14.5" x14ac:dyDescent="0.3">
      <c r="A17" s="3" t="s">
        <v>36</v>
      </c>
      <c r="B17" s="6">
        <v>58296284</v>
      </c>
      <c r="C17" s="6">
        <v>56721194</v>
      </c>
      <c r="D17" s="3" t="s">
        <v>37</v>
      </c>
      <c r="E17" s="3">
        <v>0.03</v>
      </c>
      <c r="F17" s="3">
        <v>95.92</v>
      </c>
      <c r="G17" s="3">
        <v>90.3</v>
      </c>
      <c r="H17" s="3">
        <v>48.64</v>
      </c>
    </row>
    <row r="18" spans="1:8" ht="14.5" x14ac:dyDescent="0.3">
      <c r="A18" s="3" t="s">
        <v>38</v>
      </c>
      <c r="B18" s="6">
        <v>49179320</v>
      </c>
      <c r="C18" s="6">
        <v>47840500</v>
      </c>
      <c r="D18" s="3" t="s">
        <v>39</v>
      </c>
      <c r="E18" s="3">
        <v>0.03</v>
      </c>
      <c r="F18" s="3">
        <v>97.46</v>
      </c>
      <c r="G18" s="3">
        <v>93.18</v>
      </c>
      <c r="H18" s="3">
        <v>46.91</v>
      </c>
    </row>
    <row r="19" spans="1:8" ht="14.5" x14ac:dyDescent="0.3">
      <c r="A19" s="3" t="s">
        <v>40</v>
      </c>
      <c r="B19" s="6">
        <v>55299334</v>
      </c>
      <c r="C19" s="6">
        <v>53050804</v>
      </c>
      <c r="D19" s="3" t="s">
        <v>41</v>
      </c>
      <c r="E19" s="3">
        <v>0.03</v>
      </c>
      <c r="F19" s="3">
        <v>97.38</v>
      </c>
      <c r="G19" s="3">
        <v>93.1</v>
      </c>
      <c r="H19" s="3">
        <v>47.08</v>
      </c>
    </row>
    <row r="20" spans="1:8" ht="14.5" x14ac:dyDescent="0.3">
      <c r="A20" s="3" t="s">
        <v>42</v>
      </c>
      <c r="B20" s="6">
        <v>42513384</v>
      </c>
      <c r="C20" s="6">
        <v>41404334</v>
      </c>
      <c r="D20" s="3" t="s">
        <v>43</v>
      </c>
      <c r="E20" s="3">
        <v>0.03</v>
      </c>
      <c r="F20" s="3">
        <v>97.65</v>
      </c>
      <c r="G20" s="3">
        <v>93.66</v>
      </c>
      <c r="H20" s="3">
        <v>46.98</v>
      </c>
    </row>
    <row r="21" spans="1:8" ht="14.5" x14ac:dyDescent="0.3">
      <c r="A21" s="3" t="s">
        <v>44</v>
      </c>
      <c r="B21" s="6">
        <f>SUM(B3:B20)</f>
        <v>1029619820</v>
      </c>
      <c r="C21" s="6">
        <f>SUM(C3:C20)</f>
        <v>998950272</v>
      </c>
      <c r="D21" s="3"/>
      <c r="E21" s="4"/>
      <c r="F21" s="4"/>
      <c r="G21" s="4"/>
      <c r="H21" s="4"/>
    </row>
    <row r="22" spans="1:8" ht="14.5" x14ac:dyDescent="0.3">
      <c r="A22" s="1"/>
      <c r="B22" s="7"/>
      <c r="C22" s="7"/>
      <c r="D22" s="1"/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26T12:29:36Z</dcterms:modified>
</cp:coreProperties>
</file>